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 filterPrivacy="1"/>
  <xr:revisionPtr revIDLastSave="0" documentId="13_ncr:1_{CE832978-6DE7-6D43-8998-924898EDC189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2" l="1"/>
  <c r="D3" i="1" l="1"/>
  <c r="D4" i="1"/>
  <c r="E4" i="1" s="1"/>
  <c r="D5" i="1"/>
  <c r="E5" i="1" s="1"/>
  <c r="D6" i="1"/>
  <c r="E6" i="1" s="1"/>
  <c r="F6" i="1" s="1"/>
  <c r="D7" i="1"/>
  <c r="E7" i="1" s="1"/>
  <c r="F7" i="1" s="1"/>
  <c r="G7" i="1" s="1"/>
  <c r="D8" i="1"/>
  <c r="E8" i="1" s="1"/>
  <c r="F8" i="1" s="1"/>
  <c r="D9" i="1"/>
  <c r="I7" i="1" l="1"/>
  <c r="J7" i="1"/>
  <c r="H7" i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E2" i="2" s="1"/>
  <c r="I18" i="2" l="1"/>
  <c r="I3" i="2"/>
  <c r="I4" i="2"/>
  <c r="I6" i="2"/>
  <c r="I7" i="2"/>
  <c r="I8" i="2"/>
  <c r="I9" i="2"/>
  <c r="I10" i="2"/>
  <c r="I11" i="2"/>
  <c r="I12" i="2"/>
  <c r="I13" i="2"/>
  <c r="I14" i="2"/>
  <c r="I15" i="2"/>
  <c r="I16" i="2"/>
  <c r="I17" i="2"/>
  <c r="I2" i="2"/>
  <c r="G3" i="2"/>
  <c r="G4" i="2"/>
  <c r="G6" i="2"/>
  <c r="G7" i="2"/>
  <c r="G8" i="2"/>
  <c r="G9" i="2"/>
  <c r="G10" i="2"/>
  <c r="G11" i="2"/>
  <c r="G12" i="2"/>
  <c r="G13" i="2"/>
  <c r="G14" i="2"/>
  <c r="G15" i="2"/>
  <c r="G16" i="2"/>
  <c r="G17" i="2"/>
  <c r="G2" i="2"/>
  <c r="F3" i="2"/>
  <c r="F4" i="2"/>
  <c r="F6" i="2"/>
  <c r="F7" i="2"/>
  <c r="F8" i="2"/>
  <c r="F9" i="2"/>
  <c r="F10" i="2"/>
  <c r="F11" i="2"/>
  <c r="F12" i="2"/>
  <c r="F13" i="2"/>
  <c r="F14" i="2"/>
  <c r="F15" i="2"/>
  <c r="F16" i="2"/>
  <c r="F17" i="2"/>
  <c r="F2" i="2"/>
  <c r="K17" i="2" l="1"/>
  <c r="K15" i="2"/>
  <c r="K13" i="2"/>
  <c r="K11" i="2"/>
  <c r="K9" i="2"/>
  <c r="K7" i="2"/>
  <c r="K4" i="2"/>
  <c r="K2" i="2"/>
  <c r="K16" i="2"/>
  <c r="K14" i="2"/>
  <c r="K12" i="2"/>
  <c r="K10" i="2"/>
  <c r="K8" i="2"/>
  <c r="K6" i="2"/>
  <c r="K3" i="2"/>
  <c r="J2" i="2"/>
  <c r="J17" i="2"/>
  <c r="J15" i="2"/>
  <c r="J13" i="2"/>
  <c r="J11" i="2"/>
  <c r="J9" i="2"/>
  <c r="J7" i="2"/>
  <c r="J4" i="2"/>
  <c r="J16" i="2"/>
  <c r="J14" i="2"/>
  <c r="J12" i="2"/>
  <c r="J10" i="2"/>
  <c r="J8" i="2"/>
  <c r="J6" i="2"/>
  <c r="J3" i="2"/>
  <c r="J18" i="2"/>
  <c r="K18" i="2"/>
  <c r="I5" i="2" l="1"/>
  <c r="G5" i="2"/>
  <c r="C22" i="1"/>
  <c r="K5" i="2" l="1"/>
  <c r="F5" i="2"/>
  <c r="J5" i="2" s="1"/>
  <c r="D2" i="1"/>
  <c r="E2" i="1" s="1"/>
  <c r="F2" i="1" s="1"/>
  <c r="G2" i="1" s="1"/>
  <c r="E3" i="1"/>
  <c r="F3" i="1" s="1"/>
  <c r="G3" i="1" s="1"/>
  <c r="F5" i="1"/>
  <c r="G5" i="1" s="1"/>
  <c r="G6" i="1"/>
  <c r="G8" i="1"/>
  <c r="E9" i="1"/>
  <c r="D10" i="1"/>
  <c r="E10" i="1" s="1"/>
  <c r="D11" i="1"/>
  <c r="E11" i="1" s="1"/>
  <c r="F11" i="1" s="1"/>
  <c r="G11" i="1" s="1"/>
  <c r="D12" i="1"/>
  <c r="E12" i="1" s="1"/>
  <c r="F12" i="1" s="1"/>
  <c r="G12" i="1" s="1"/>
  <c r="D13" i="1"/>
  <c r="E13" i="1" s="1"/>
  <c r="F13" i="1" s="1"/>
  <c r="G13" i="1" s="1"/>
  <c r="D14" i="1"/>
  <c r="E14" i="1" s="1"/>
  <c r="F14" i="1" s="1"/>
  <c r="G14" i="1" s="1"/>
  <c r="D15" i="1"/>
  <c r="E15" i="1" s="1"/>
  <c r="F15" i="1" s="1"/>
  <c r="G15" i="1" s="1"/>
  <c r="D16" i="1"/>
  <c r="E16" i="1" s="1"/>
  <c r="F16" i="1" s="1"/>
  <c r="G16" i="1" s="1"/>
  <c r="D17" i="1"/>
  <c r="E17" i="1" s="1"/>
  <c r="F17" i="1" s="1"/>
  <c r="G17" i="1" s="1"/>
  <c r="F10" i="1" l="1"/>
  <c r="G10" i="1" s="1"/>
  <c r="J10" i="1" s="1"/>
  <c r="F9" i="1"/>
  <c r="G9" i="1" s="1"/>
  <c r="J16" i="1"/>
  <c r="I16" i="1"/>
  <c r="H16" i="1"/>
  <c r="J12" i="1"/>
  <c r="I12" i="1"/>
  <c r="H12" i="1"/>
  <c r="J8" i="1"/>
  <c r="I8" i="1"/>
  <c r="H8" i="1"/>
  <c r="J2" i="1"/>
  <c r="I2" i="1"/>
  <c r="H2" i="1"/>
  <c r="J14" i="1"/>
  <c r="I14" i="1"/>
  <c r="H14" i="1"/>
  <c r="J5" i="1"/>
  <c r="I5" i="1"/>
  <c r="H5" i="1"/>
  <c r="J17" i="1"/>
  <c r="I17" i="1"/>
  <c r="H17" i="1"/>
  <c r="J13" i="1"/>
  <c r="I13" i="1"/>
  <c r="H13" i="1"/>
  <c r="J3" i="1"/>
  <c r="I3" i="1"/>
  <c r="H3" i="1"/>
  <c r="J15" i="1"/>
  <c r="I15" i="1"/>
  <c r="H15" i="1"/>
  <c r="J11" i="1"/>
  <c r="I11" i="1"/>
  <c r="H11" i="1"/>
  <c r="J6" i="1"/>
  <c r="I6" i="1"/>
  <c r="H6" i="1"/>
  <c r="F4" i="1"/>
  <c r="G4" i="1" s="1"/>
  <c r="I10" i="1" l="1"/>
  <c r="H10" i="1"/>
  <c r="I9" i="1"/>
  <c r="J9" i="1"/>
  <c r="J4" i="1"/>
  <c r="H4" i="1"/>
  <c r="G18" i="1"/>
  <c r="C26" i="1" s="1"/>
  <c r="I4" i="1"/>
  <c r="J18" i="1" l="1"/>
  <c r="I18" i="1"/>
  <c r="H18" i="1"/>
  <c r="C23" i="1" s="1"/>
  <c r="C25" i="1" l="1"/>
  <c r="C24" i="1"/>
  <c r="G20" i="1"/>
  <c r="K7" i="1" s="1"/>
  <c r="M7" i="1" s="1"/>
  <c r="K13" i="1" l="1"/>
  <c r="N13" i="1" s="1"/>
  <c r="K12" i="1"/>
  <c r="N12" i="1" s="1"/>
  <c r="K6" i="1"/>
  <c r="L6" i="1" s="1"/>
  <c r="K3" i="1"/>
  <c r="N3" i="1" s="1"/>
  <c r="K4" i="1"/>
  <c r="N4" i="1" s="1"/>
  <c r="K14" i="1"/>
  <c r="L14" i="1" s="1"/>
  <c r="K17" i="1"/>
  <c r="N17" i="1" s="1"/>
  <c r="K8" i="1"/>
  <c r="M8" i="1" s="1"/>
  <c r="N7" i="1"/>
  <c r="D27" i="1"/>
  <c r="C27" i="1"/>
  <c r="K16" i="1"/>
  <c r="N16" i="1" s="1"/>
  <c r="K9" i="1"/>
  <c r="N9" i="1" s="1"/>
  <c r="K11" i="1"/>
  <c r="L11" i="1" s="1"/>
  <c r="K2" i="1"/>
  <c r="K15" i="1"/>
  <c r="N15" i="1" s="1"/>
  <c r="K10" i="1"/>
  <c r="M10" i="1" s="1"/>
  <c r="K5" i="1"/>
  <c r="M5" i="1" s="1"/>
  <c r="L7" i="1"/>
  <c r="L16" i="1"/>
  <c r="L9" i="1"/>
  <c r="N14" i="1" l="1"/>
  <c r="N8" i="1"/>
  <c r="N11" i="1"/>
  <c r="L3" i="1"/>
  <c r="M12" i="1"/>
  <c r="N5" i="1"/>
  <c r="L13" i="1"/>
  <c r="M3" i="1"/>
  <c r="L12" i="1"/>
  <c r="M15" i="1"/>
  <c r="M14" i="1"/>
  <c r="M13" i="1"/>
  <c r="N6" i="1"/>
  <c r="L8" i="1"/>
  <c r="L15" i="1"/>
  <c r="M11" i="1"/>
  <c r="M6" i="1"/>
  <c r="L17" i="1"/>
  <c r="K18" i="1"/>
  <c r="G26" i="1" s="1"/>
  <c r="L2" i="1"/>
  <c r="L4" i="1"/>
  <c r="N10" i="1"/>
  <c r="M17" i="1"/>
  <c r="M2" i="1"/>
  <c r="N2" i="1"/>
  <c r="M4" i="1"/>
  <c r="L10" i="1"/>
  <c r="M9" i="1"/>
  <c r="L5" i="1"/>
  <c r="M16" i="1"/>
  <c r="N18" i="1" l="1"/>
  <c r="M18" i="1"/>
  <c r="L18" i="1"/>
  <c r="G25" i="1" s="1"/>
  <c r="H27" i="1" s="1"/>
  <c r="G27" i="1" l="1"/>
  <c r="G23" i="1"/>
  <c r="G24" i="1" s="1"/>
</calcChain>
</file>

<file path=xl/sharedStrings.xml><?xml version="1.0" encoding="utf-8"?>
<sst xmlns="http://schemas.openxmlformats.org/spreadsheetml/2006/main" count="71" uniqueCount="51">
  <si>
    <t>Author, year</t>
  </si>
  <si>
    <t>events</t>
  </si>
  <si>
    <t>sample size</t>
  </si>
  <si>
    <t xml:space="preserve">outcome </t>
  </si>
  <si>
    <t>SE</t>
  </si>
  <si>
    <t>VAR</t>
  </si>
  <si>
    <t>W</t>
  </si>
  <si>
    <t>w*es</t>
  </si>
  <si>
    <t>w*(es^2)</t>
  </si>
  <si>
    <t>w^2</t>
  </si>
  <si>
    <t>Wv</t>
  </si>
  <si>
    <t>Wv*es</t>
  </si>
  <si>
    <t>Wv*(es^2)</t>
  </si>
  <si>
    <t>Wv^2</t>
  </si>
  <si>
    <t>Total</t>
  </si>
  <si>
    <t>df</t>
  </si>
  <si>
    <t xml:space="preserve">k </t>
  </si>
  <si>
    <t>Q</t>
  </si>
  <si>
    <t>I^2</t>
  </si>
  <si>
    <t>es (fixed)</t>
  </si>
  <si>
    <t>Ses (fixed)</t>
  </si>
  <si>
    <t>v</t>
  </si>
  <si>
    <t>Qv</t>
  </si>
  <si>
    <t>I^2v</t>
  </si>
  <si>
    <t>es (Random)</t>
  </si>
  <si>
    <t>Ses (Random)</t>
  </si>
  <si>
    <t>Cl (fixed)</t>
  </si>
  <si>
    <t>CI lower</t>
  </si>
  <si>
    <t>CI upper</t>
  </si>
  <si>
    <t>Rate</t>
  </si>
  <si>
    <t>Cl lower</t>
  </si>
  <si>
    <t>Cl upper</t>
  </si>
  <si>
    <t>SUM</t>
  </si>
  <si>
    <t>Azad, 2019</t>
  </si>
  <si>
    <t>Edhborg, 2011</t>
  </si>
  <si>
    <t xml:space="preserve">Kazi Nazira Sharmin,2019 </t>
  </si>
  <si>
    <t>Parveen akter, 2017</t>
  </si>
  <si>
    <t>Maigun Edhborg, 2017</t>
  </si>
  <si>
    <t>Gausia K, 2009</t>
  </si>
  <si>
    <t>Zarina N. Kabir, 2014</t>
  </si>
  <si>
    <t>J.D. Hamadani   2012</t>
  </si>
  <si>
    <t>K Gausia, 2012</t>
  </si>
  <si>
    <t>Md. Jahirul Islam ,2017</t>
  </si>
  <si>
    <t>Nona M. Jiang    2017</t>
  </si>
  <si>
    <t>Kaniz Gausia, 2011</t>
  </si>
  <si>
    <t>Kaniz Gausia, 2010</t>
  </si>
  <si>
    <t>Sheikh Jamal 2020</t>
  </si>
  <si>
    <t xml:space="preserve">Surkan, 2018 </t>
  </si>
  <si>
    <t>Maureen M. Black   2007</t>
  </si>
  <si>
    <t>Maureen M Black, 2009</t>
  </si>
  <si>
    <t>Cl (Rand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00000"/>
    <numFmt numFmtId="167" formatCode="0.000000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" fontId="0" fillId="0" borderId="0" xfId="0" applyNumberFormat="1"/>
    <xf numFmtId="167" fontId="0" fillId="0" borderId="0" xfId="0" applyNumberFormat="1"/>
    <xf numFmtId="165" fontId="0" fillId="0" borderId="0" xfId="0" applyNumberFormat="1"/>
    <xf numFmtId="0" fontId="1" fillId="0" borderId="0" xfId="0" applyFont="1"/>
    <xf numFmtId="166" fontId="0" fillId="0" borderId="0" xfId="0" applyNumberFormat="1"/>
    <xf numFmtId="3" fontId="0" fillId="0" borderId="0" xfId="0" applyNumberFormat="1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tabSelected="1" topLeftCell="A4" workbookViewId="0">
      <selection activeCell="I20" sqref="I20"/>
    </sheetView>
  </sheetViews>
  <sheetFormatPr baseColWidth="10" defaultColWidth="9.1640625" defaultRowHeight="15" x14ac:dyDescent="0.2"/>
  <cols>
    <col min="1" max="1" width="25.6640625" customWidth="1"/>
    <col min="2" max="2" width="9.33203125" bestFit="1" customWidth="1"/>
    <col min="3" max="3" width="12.1640625" customWidth="1"/>
    <col min="4" max="5" width="9.33203125" bestFit="1" customWidth="1"/>
    <col min="6" max="6" width="13.1640625" bestFit="1" customWidth="1"/>
    <col min="7" max="9" width="9.33203125" bestFit="1" customWidth="1"/>
    <col min="10" max="10" width="13.6640625" bestFit="1" customWidth="1"/>
    <col min="11" max="14" width="9.332031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ht="16" x14ac:dyDescent="0.2">
      <c r="A2" s="8" t="s">
        <v>34</v>
      </c>
      <c r="B2" s="8">
        <v>74</v>
      </c>
      <c r="C2" s="8">
        <v>720</v>
      </c>
      <c r="D2">
        <f t="shared" ref="D2:D17" si="0">B2/C2</f>
        <v>0.10277777777777777</v>
      </c>
      <c r="E2">
        <f t="shared" ref="E2:E17" si="1">D2/(SQRT(D2*C2))</f>
        <v>1.1947673982003647E-2</v>
      </c>
      <c r="F2" s="1">
        <f t="shared" ref="F2:F17" si="2">E2^2</f>
        <v>1.427469135802469E-4</v>
      </c>
      <c r="G2">
        <f t="shared" ref="G2:G17" si="3">1/F2</f>
        <v>7005.4054054054059</v>
      </c>
      <c r="H2">
        <f t="shared" ref="H2:H17" si="4">G2*D2</f>
        <v>720</v>
      </c>
      <c r="I2">
        <f t="shared" ref="I2:I17" si="5">G2*(D2^2)</f>
        <v>74</v>
      </c>
      <c r="J2" s="2">
        <f t="shared" ref="J2:J17" si="6">G2^2</f>
        <v>49075704.894083276</v>
      </c>
      <c r="K2">
        <f t="shared" ref="K2:K17" si="7">1/((E2^2)+$G$20)</f>
        <v>87.91490726695794</v>
      </c>
      <c r="L2">
        <f t="shared" ref="L2:L17" si="8">K2*D2</f>
        <v>9.0356988024373432</v>
      </c>
      <c r="M2">
        <f t="shared" ref="M2:M17" si="9">K2*(D2^2)</f>
        <v>0.92866904358383806</v>
      </c>
      <c r="N2">
        <f t="shared" ref="N2:N17" si="10">K2^2</f>
        <v>7729.0309197578135</v>
      </c>
    </row>
    <row r="3" spans="1:14" ht="16" x14ac:dyDescent="0.2">
      <c r="A3" s="8" t="s">
        <v>33</v>
      </c>
      <c r="B3" s="8">
        <v>148</v>
      </c>
      <c r="C3" s="8">
        <v>376</v>
      </c>
      <c r="D3">
        <f t="shared" si="0"/>
        <v>0.39361702127659576</v>
      </c>
      <c r="E3">
        <f t="shared" si="1"/>
        <v>3.2355119842011809E-2</v>
      </c>
      <c r="F3" s="1">
        <f t="shared" si="2"/>
        <v>1.0468537799909463E-3</v>
      </c>
      <c r="G3">
        <f t="shared" si="3"/>
        <v>955.24324324324311</v>
      </c>
      <c r="H3">
        <f t="shared" si="4"/>
        <v>375.99999999999994</v>
      </c>
      <c r="I3">
        <f t="shared" si="5"/>
        <v>148</v>
      </c>
      <c r="J3">
        <f t="shared" si="6"/>
        <v>912489.65376186976</v>
      </c>
      <c r="K3">
        <f t="shared" si="7"/>
        <v>81.44156734321696</v>
      </c>
      <c r="L3">
        <f t="shared" si="8"/>
        <v>32.056787145734333</v>
      </c>
      <c r="M3">
        <f t="shared" si="9"/>
        <v>12.618097068001815</v>
      </c>
      <c r="N3">
        <f t="shared" si="10"/>
        <v>6632.7288913197435</v>
      </c>
    </row>
    <row r="4" spans="1:14" ht="16" x14ac:dyDescent="0.2">
      <c r="A4" s="8" t="s">
        <v>35</v>
      </c>
      <c r="B4" s="8">
        <v>103</v>
      </c>
      <c r="C4" s="8">
        <v>400</v>
      </c>
      <c r="D4">
        <f t="shared" si="0"/>
        <v>0.25750000000000001</v>
      </c>
      <c r="E4">
        <f t="shared" si="1"/>
        <v>2.5372228912730551E-2</v>
      </c>
      <c r="F4" s="3">
        <f t="shared" si="2"/>
        <v>6.4375000000000012E-4</v>
      </c>
      <c r="G4">
        <f t="shared" si="3"/>
        <v>1553.3980582524268</v>
      </c>
      <c r="H4">
        <f t="shared" si="4"/>
        <v>399.99999999999994</v>
      </c>
      <c r="I4">
        <f t="shared" si="5"/>
        <v>102.99999999999997</v>
      </c>
      <c r="J4">
        <f t="shared" si="6"/>
        <v>2413045.5273824101</v>
      </c>
      <c r="K4">
        <f t="shared" si="7"/>
        <v>84.206000110115525</v>
      </c>
      <c r="L4">
        <f t="shared" si="8"/>
        <v>21.683045028354748</v>
      </c>
      <c r="M4">
        <f t="shared" si="9"/>
        <v>5.5833840948013469</v>
      </c>
      <c r="N4">
        <f t="shared" si="10"/>
        <v>7090.650454544776</v>
      </c>
    </row>
    <row r="5" spans="1:14" ht="16" x14ac:dyDescent="0.2">
      <c r="A5" s="8" t="s">
        <v>36</v>
      </c>
      <c r="B5" s="8">
        <v>18</v>
      </c>
      <c r="C5" s="8">
        <v>145</v>
      </c>
      <c r="D5">
        <f t="shared" si="0"/>
        <v>0.12413793103448276</v>
      </c>
      <c r="E5">
        <f t="shared" si="1"/>
        <v>2.9259590945650244E-2</v>
      </c>
      <c r="F5" s="1">
        <f t="shared" si="2"/>
        <v>8.5612366230677776E-4</v>
      </c>
      <c r="G5">
        <f t="shared" si="3"/>
        <v>1168.0555555555554</v>
      </c>
      <c r="H5">
        <f t="shared" si="4"/>
        <v>144.99999999999997</v>
      </c>
      <c r="I5">
        <f t="shared" si="5"/>
        <v>17.999999999999996</v>
      </c>
      <c r="J5">
        <f t="shared" si="6"/>
        <v>1364353.7808641973</v>
      </c>
      <c r="K5">
        <f t="shared" si="7"/>
        <v>82.726589212168889</v>
      </c>
      <c r="L5">
        <f t="shared" si="8"/>
        <v>10.269507626338207</v>
      </c>
      <c r="M5">
        <f t="shared" si="9"/>
        <v>1.274835429476467</v>
      </c>
      <c r="N5">
        <f t="shared" si="10"/>
        <v>6843.6885626789381</v>
      </c>
    </row>
    <row r="6" spans="1:14" ht="16" x14ac:dyDescent="0.2">
      <c r="A6" s="8" t="s">
        <v>37</v>
      </c>
      <c r="B6" s="8">
        <v>208</v>
      </c>
      <c r="C6" s="8">
        <v>656</v>
      </c>
      <c r="D6">
        <f t="shared" si="0"/>
        <v>0.31707317073170732</v>
      </c>
      <c r="E6">
        <f t="shared" si="1"/>
        <v>2.1985068752829205E-2</v>
      </c>
      <c r="F6" s="1">
        <f t="shared" si="2"/>
        <v>4.8334324806662709E-4</v>
      </c>
      <c r="G6">
        <f t="shared" si="3"/>
        <v>2068.9230769230767</v>
      </c>
      <c r="H6">
        <f t="shared" si="4"/>
        <v>655.99999999999989</v>
      </c>
      <c r="I6">
        <f t="shared" si="5"/>
        <v>207.99999999999997</v>
      </c>
      <c r="J6">
        <f t="shared" si="6"/>
        <v>4280442.6982248509</v>
      </c>
      <c r="K6">
        <f t="shared" si="7"/>
        <v>85.358961612883235</v>
      </c>
      <c r="L6">
        <f t="shared" si="8"/>
        <v>27.065036608962977</v>
      </c>
      <c r="M6">
        <f t="shared" si="9"/>
        <v>8.5815969735736264</v>
      </c>
      <c r="N6">
        <f t="shared" si="10"/>
        <v>7286.1523276296739</v>
      </c>
    </row>
    <row r="7" spans="1:14" ht="16" x14ac:dyDescent="0.2">
      <c r="A7" s="8" t="s">
        <v>47</v>
      </c>
      <c r="B7" s="8">
        <v>3965</v>
      </c>
      <c r="C7" s="9">
        <v>31422</v>
      </c>
      <c r="D7">
        <f t="shared" si="0"/>
        <v>0.12618547514480299</v>
      </c>
      <c r="E7">
        <f t="shared" si="1"/>
        <v>2.0039541074955338E-3</v>
      </c>
      <c r="F7" s="1">
        <f t="shared" si="2"/>
        <v>4.0158320649482212E-6</v>
      </c>
      <c r="G7">
        <f t="shared" si="3"/>
        <v>249014.39697351828</v>
      </c>
      <c r="H7">
        <f t="shared" si="4"/>
        <v>31421.999999999996</v>
      </c>
      <c r="I7">
        <f t="shared" si="5"/>
        <v>3964.9999999999991</v>
      </c>
      <c r="J7">
        <f t="shared" si="6"/>
        <v>62008169900.084946</v>
      </c>
      <c r="K7">
        <f t="shared" si="7"/>
        <v>89.000403371505826</v>
      </c>
      <c r="L7">
        <f t="shared" si="8"/>
        <v>11.230558187512589</v>
      </c>
      <c r="M7">
        <f t="shared" si="9"/>
        <v>1.4171333210326336</v>
      </c>
      <c r="N7">
        <f t="shared" si="10"/>
        <v>7921.0718002907452</v>
      </c>
    </row>
    <row r="8" spans="1:14" ht="16" x14ac:dyDescent="0.2">
      <c r="A8" s="8" t="s">
        <v>38</v>
      </c>
      <c r="B8" s="8">
        <v>76</v>
      </c>
      <c r="C8" s="8">
        <v>346</v>
      </c>
      <c r="D8">
        <f t="shared" si="0"/>
        <v>0.21965317919075145</v>
      </c>
      <c r="E8">
        <f t="shared" si="1"/>
        <v>2.5195947650524124E-2</v>
      </c>
      <c r="F8" s="1">
        <f t="shared" si="2"/>
        <v>6.3483577800795216E-4</v>
      </c>
      <c r="G8">
        <f t="shared" si="3"/>
        <v>1575.2105263157894</v>
      </c>
      <c r="H8">
        <f t="shared" si="4"/>
        <v>346</v>
      </c>
      <c r="I8">
        <f t="shared" si="5"/>
        <v>76</v>
      </c>
      <c r="J8">
        <f t="shared" si="6"/>
        <v>2481288.202216066</v>
      </c>
      <c r="K8">
        <f t="shared" si="7"/>
        <v>84.269255223583059</v>
      </c>
      <c r="L8">
        <f t="shared" si="8"/>
        <v>18.510009817896858</v>
      </c>
      <c r="M8">
        <f t="shared" si="9"/>
        <v>4.0657825033530672</v>
      </c>
      <c r="N8">
        <f t="shared" si="10"/>
        <v>7101.307375937381</v>
      </c>
    </row>
    <row r="9" spans="1:14" ht="16" x14ac:dyDescent="0.2">
      <c r="A9" s="8" t="s">
        <v>49</v>
      </c>
      <c r="B9" s="8">
        <v>114</v>
      </c>
      <c r="C9" s="8">
        <v>222</v>
      </c>
      <c r="D9">
        <f t="shared" si="0"/>
        <v>0.51351351351351349</v>
      </c>
      <c r="E9">
        <f t="shared" si="1"/>
        <v>4.8094947081222118E-2</v>
      </c>
      <c r="F9" s="1">
        <f t="shared" si="2"/>
        <v>2.313123934745556E-3</v>
      </c>
      <c r="G9">
        <f t="shared" si="3"/>
        <v>432.31578947368428</v>
      </c>
      <c r="H9">
        <v>222</v>
      </c>
      <c r="I9">
        <f t="shared" si="5"/>
        <v>114</v>
      </c>
      <c r="J9">
        <f t="shared" si="6"/>
        <v>186896.9418282549</v>
      </c>
      <c r="K9">
        <f t="shared" si="7"/>
        <v>73.827914118276652</v>
      </c>
      <c r="L9">
        <f t="shared" si="8"/>
        <v>37.911631574250173</v>
      </c>
      <c r="M9">
        <f t="shared" si="9"/>
        <v>19.468135132723059</v>
      </c>
      <c r="N9">
        <f t="shared" si="10"/>
        <v>5450.5609030556334</v>
      </c>
    </row>
    <row r="10" spans="1:14" ht="16" x14ac:dyDescent="0.2">
      <c r="A10" s="8" t="s">
        <v>39</v>
      </c>
      <c r="B10" s="8">
        <v>211</v>
      </c>
      <c r="C10" s="8">
        <v>660</v>
      </c>
      <c r="D10">
        <f t="shared" si="0"/>
        <v>0.3196969696969697</v>
      </c>
      <c r="E10">
        <f t="shared" si="1"/>
        <v>2.2008847039899925E-2</v>
      </c>
      <c r="F10" s="4">
        <f t="shared" si="2"/>
        <v>4.8438934802571171E-4</v>
      </c>
      <c r="G10">
        <f t="shared" si="3"/>
        <v>2064.4549763033174</v>
      </c>
      <c r="H10">
        <f t="shared" si="4"/>
        <v>660</v>
      </c>
      <c r="I10">
        <f t="shared" si="5"/>
        <v>211</v>
      </c>
      <c r="J10">
        <f t="shared" si="6"/>
        <v>4261974.3491835305</v>
      </c>
      <c r="K10">
        <f t="shared" si="7"/>
        <v>85.351340249773457</v>
      </c>
      <c r="L10">
        <f t="shared" si="8"/>
        <v>27.286564837427576</v>
      </c>
      <c r="M10">
        <f t="shared" si="9"/>
        <v>8.7234320919654831</v>
      </c>
      <c r="N10">
        <f t="shared" si="10"/>
        <v>7284.851282432599</v>
      </c>
    </row>
    <row r="11" spans="1:14" ht="16" x14ac:dyDescent="0.2">
      <c r="A11" s="10" t="s">
        <v>40</v>
      </c>
      <c r="B11" s="8">
        <v>87</v>
      </c>
      <c r="C11" s="11">
        <v>512</v>
      </c>
      <c r="D11">
        <f t="shared" si="0"/>
        <v>0.169921875</v>
      </c>
      <c r="E11">
        <f t="shared" si="1"/>
        <v>1.821753721306409E-2</v>
      </c>
      <c r="F11" s="1">
        <f t="shared" si="2"/>
        <v>3.3187866210937489E-4</v>
      </c>
      <c r="G11">
        <f t="shared" si="3"/>
        <v>3013.1494252873572</v>
      </c>
      <c r="H11">
        <f t="shared" si="4"/>
        <v>512.00000000000011</v>
      </c>
      <c r="I11">
        <f t="shared" si="5"/>
        <v>87.000000000000028</v>
      </c>
      <c r="J11">
        <f t="shared" si="6"/>
        <v>9079069.4591095317</v>
      </c>
      <c r="K11">
        <f t="shared" si="7"/>
        <v>86.477010759045271</v>
      </c>
      <c r="L11">
        <f t="shared" si="8"/>
        <v>14.694335812572145</v>
      </c>
      <c r="M11">
        <f t="shared" si="9"/>
        <v>2.4968890931519074</v>
      </c>
      <c r="N11">
        <f t="shared" si="10"/>
        <v>7478.2733898200313</v>
      </c>
    </row>
    <row r="12" spans="1:14" ht="16" x14ac:dyDescent="0.2">
      <c r="A12" s="8" t="s">
        <v>41</v>
      </c>
      <c r="B12" s="8">
        <v>84</v>
      </c>
      <c r="C12" s="8">
        <v>546</v>
      </c>
      <c r="D12">
        <f t="shared" si="0"/>
        <v>0.15384615384615385</v>
      </c>
      <c r="E12">
        <f t="shared" si="1"/>
        <v>1.6785991556614799E-2</v>
      </c>
      <c r="F12">
        <f t="shared" si="2"/>
        <v>2.8176951253874335E-4</v>
      </c>
      <c r="G12">
        <f t="shared" si="3"/>
        <v>3548.9999999999995</v>
      </c>
      <c r="H12">
        <f t="shared" si="4"/>
        <v>546</v>
      </c>
      <c r="I12">
        <f t="shared" si="5"/>
        <v>84</v>
      </c>
      <c r="J12">
        <f t="shared" si="6"/>
        <v>12595400.999999996</v>
      </c>
      <c r="K12">
        <f t="shared" si="7"/>
        <v>86.853371559156571</v>
      </c>
      <c r="L12">
        <f t="shared" si="8"/>
        <v>13.362057162947165</v>
      </c>
      <c r="M12">
        <f t="shared" si="9"/>
        <v>2.0557011019918718</v>
      </c>
      <c r="N12">
        <f t="shared" si="10"/>
        <v>7543.5081511929075</v>
      </c>
    </row>
    <row r="13" spans="1:14" ht="16" x14ac:dyDescent="0.2">
      <c r="A13" s="8" t="s">
        <v>42</v>
      </c>
      <c r="B13" s="8">
        <v>150</v>
      </c>
      <c r="C13" s="8">
        <v>426</v>
      </c>
      <c r="D13">
        <f t="shared" si="0"/>
        <v>0.352112676056338</v>
      </c>
      <c r="E13">
        <f t="shared" si="1"/>
        <v>2.8749879610131198E-2</v>
      </c>
      <c r="F13" s="1">
        <f t="shared" si="2"/>
        <v>8.2655557759703756E-4</v>
      </c>
      <c r="G13">
        <f t="shared" si="3"/>
        <v>1209.8400000000001</v>
      </c>
      <c r="H13">
        <f t="shared" si="4"/>
        <v>426</v>
      </c>
      <c r="I13">
        <f t="shared" si="5"/>
        <v>150</v>
      </c>
      <c r="J13">
        <f t="shared" si="6"/>
        <v>1463712.8256000003</v>
      </c>
      <c r="K13">
        <f t="shared" si="7"/>
        <v>82.929440162291201</v>
      </c>
      <c r="L13">
        <f t="shared" si="8"/>
        <v>29.200507099398308</v>
      </c>
      <c r="M13">
        <f t="shared" si="9"/>
        <v>10.281868696971236</v>
      </c>
      <c r="N13">
        <f t="shared" si="10"/>
        <v>6877.2920456310367</v>
      </c>
    </row>
    <row r="14" spans="1:14" ht="16" x14ac:dyDescent="0.2">
      <c r="A14" s="8" t="s">
        <v>43</v>
      </c>
      <c r="B14" s="8">
        <v>108</v>
      </c>
      <c r="C14">
        <v>205</v>
      </c>
      <c r="D14">
        <f t="shared" si="0"/>
        <v>0.52682926829268295</v>
      </c>
      <c r="E14">
        <f t="shared" si="1"/>
        <v>5.0694169977625679E-2</v>
      </c>
      <c r="F14" s="6">
        <f t="shared" si="2"/>
        <v>2.5698988697204048E-3</v>
      </c>
      <c r="G14">
        <f t="shared" si="3"/>
        <v>389.12037037037032</v>
      </c>
      <c r="H14">
        <f t="shared" si="4"/>
        <v>204.99999999999997</v>
      </c>
      <c r="I14">
        <f t="shared" si="5"/>
        <v>108</v>
      </c>
      <c r="J14">
        <f t="shared" si="6"/>
        <v>151414.66263717419</v>
      </c>
      <c r="K14">
        <f t="shared" si="7"/>
        <v>72.454384906885949</v>
      </c>
      <c r="L14">
        <f t="shared" si="8"/>
        <v>38.171090585091136</v>
      </c>
      <c r="M14">
        <f t="shared" si="9"/>
        <v>20.109647722877281</v>
      </c>
      <c r="N14">
        <f t="shared" si="10"/>
        <v>5249.6378922351823</v>
      </c>
    </row>
    <row r="15" spans="1:14" x14ac:dyDescent="0.2">
      <c r="A15" t="s">
        <v>44</v>
      </c>
      <c r="B15">
        <v>113</v>
      </c>
      <c r="C15">
        <v>476</v>
      </c>
      <c r="D15">
        <f t="shared" si="0"/>
        <v>0.23739495798319327</v>
      </c>
      <c r="E15">
        <f t="shared" si="1"/>
        <v>2.2332239102383716E-2</v>
      </c>
      <c r="F15" s="6">
        <f t="shared" si="2"/>
        <v>4.987289033260363E-4</v>
      </c>
      <c r="G15">
        <f t="shared" si="3"/>
        <v>2005.0973451327434</v>
      </c>
      <c r="H15">
        <f t="shared" si="4"/>
        <v>476</v>
      </c>
      <c r="I15">
        <f t="shared" si="5"/>
        <v>112.99999999999999</v>
      </c>
      <c r="J15">
        <f t="shared" si="6"/>
        <v>4020415.3634583759</v>
      </c>
      <c r="K15">
        <f t="shared" si="7"/>
        <v>85.247006416160829</v>
      </c>
      <c r="L15">
        <f t="shared" si="8"/>
        <v>20.237209506357505</v>
      </c>
      <c r="M15">
        <f t="shared" si="9"/>
        <v>4.8042115004588197</v>
      </c>
      <c r="N15">
        <f t="shared" si="10"/>
        <v>7267.0521029169659</v>
      </c>
    </row>
    <row r="16" spans="1:14" x14ac:dyDescent="0.2">
      <c r="A16" t="s">
        <v>45</v>
      </c>
      <c r="B16">
        <v>64</v>
      </c>
      <c r="C16">
        <v>320</v>
      </c>
      <c r="D16">
        <f t="shared" si="0"/>
        <v>0.2</v>
      </c>
      <c r="E16">
        <f t="shared" si="1"/>
        <v>2.5000000000000001E-2</v>
      </c>
      <c r="F16" s="6">
        <f t="shared" si="2"/>
        <v>6.2500000000000012E-4</v>
      </c>
      <c r="G16">
        <f t="shared" si="3"/>
        <v>1599.9999999999998</v>
      </c>
      <c r="H16">
        <f t="shared" si="4"/>
        <v>320</v>
      </c>
      <c r="I16">
        <f t="shared" si="5"/>
        <v>64</v>
      </c>
      <c r="J16">
        <f t="shared" si="6"/>
        <v>2559999.9999999991</v>
      </c>
      <c r="K16">
        <f t="shared" si="7"/>
        <v>84.339160047369958</v>
      </c>
      <c r="L16">
        <f t="shared" si="8"/>
        <v>16.867832009473993</v>
      </c>
      <c r="M16">
        <f t="shared" si="9"/>
        <v>3.3735664018947991</v>
      </c>
      <c r="N16">
        <f t="shared" si="10"/>
        <v>7113.0939174958849</v>
      </c>
    </row>
    <row r="17" spans="1:14" x14ac:dyDescent="0.2">
      <c r="A17" t="s">
        <v>46</v>
      </c>
      <c r="B17">
        <v>307</v>
      </c>
      <c r="C17">
        <v>591</v>
      </c>
      <c r="D17">
        <f t="shared" si="0"/>
        <v>0.51945854483925546</v>
      </c>
      <c r="E17">
        <f t="shared" si="1"/>
        <v>2.9647065089568918E-2</v>
      </c>
      <c r="F17" s="6">
        <f t="shared" si="2"/>
        <v>8.7894846842513608E-4</v>
      </c>
      <c r="G17">
        <f t="shared" si="3"/>
        <v>1137.7231270358309</v>
      </c>
      <c r="H17">
        <f t="shared" si="4"/>
        <v>591.00000000000011</v>
      </c>
      <c r="I17">
        <f t="shared" si="5"/>
        <v>307.00000000000006</v>
      </c>
      <c r="J17">
        <f t="shared" si="6"/>
        <v>1294413.9137921894</v>
      </c>
      <c r="K17">
        <f t="shared" si="7"/>
        <v>82.57067774249083</v>
      </c>
      <c r="L17">
        <f t="shared" si="8"/>
        <v>42.892044106505388</v>
      </c>
      <c r="M17">
        <f t="shared" si="9"/>
        <v>22.28063881674645</v>
      </c>
      <c r="N17">
        <f t="shared" si="10"/>
        <v>6817.9168228542703</v>
      </c>
    </row>
    <row r="18" spans="1:14" x14ac:dyDescent="0.2">
      <c r="A18" t="s">
        <v>14</v>
      </c>
      <c r="G18">
        <f t="shared" ref="G18:N18" si="11">SUM(G2:G17)</f>
        <v>278741.33387281717</v>
      </c>
      <c r="H18">
        <f t="shared" si="11"/>
        <v>38023</v>
      </c>
      <c r="I18">
        <f t="shared" si="11"/>
        <v>5829.9999999999991</v>
      </c>
      <c r="J18" s="2">
        <f t="shared" si="11"/>
        <v>62104310523.357079</v>
      </c>
      <c r="K18">
        <f t="shared" si="11"/>
        <v>1334.9679901018822</v>
      </c>
      <c r="L18">
        <f t="shared" si="11"/>
        <v>370.47391591126046</v>
      </c>
      <c r="M18">
        <f t="shared" si="11"/>
        <v>128.06358899260371</v>
      </c>
      <c r="N18">
        <f t="shared" si="11"/>
        <v>111686.81683979358</v>
      </c>
    </row>
    <row r="20" spans="1:14" x14ac:dyDescent="0.2">
      <c r="F20" t="s">
        <v>21</v>
      </c>
      <c r="G20">
        <f>(C23-C22)/(G18-(J18/G18))</f>
        <v>1.1231888300029781E-2</v>
      </c>
    </row>
    <row r="21" spans="1:14" x14ac:dyDescent="0.2">
      <c r="B21" t="s">
        <v>16</v>
      </c>
      <c r="C21">
        <v>16</v>
      </c>
    </row>
    <row r="22" spans="1:14" x14ac:dyDescent="0.2">
      <c r="B22" t="s">
        <v>15</v>
      </c>
      <c r="C22">
        <f>C21-1</f>
        <v>15</v>
      </c>
    </row>
    <row r="23" spans="1:14" x14ac:dyDescent="0.2">
      <c r="B23" t="s">
        <v>17</v>
      </c>
      <c r="C23">
        <f>I18-((H18^2)/G18)</f>
        <v>643.29694124352591</v>
      </c>
      <c r="F23" t="s">
        <v>22</v>
      </c>
      <c r="G23">
        <f>M18-((L18^2)/K18)</f>
        <v>25.25144414098898</v>
      </c>
    </row>
    <row r="24" spans="1:14" x14ac:dyDescent="0.2">
      <c r="B24" t="s">
        <v>18</v>
      </c>
      <c r="C24">
        <f>((C23-C22)/C23)*100</f>
        <v>97.668261880585945</v>
      </c>
      <c r="F24" t="s">
        <v>23</v>
      </c>
      <c r="G24">
        <f>((G23-C22)/G23)*100</f>
        <v>40.597456857322847</v>
      </c>
    </row>
    <row r="25" spans="1:14" x14ac:dyDescent="0.2">
      <c r="B25" t="s">
        <v>19</v>
      </c>
      <c r="C25">
        <f>H18/G18</f>
        <v>0.13640962203814724</v>
      </c>
      <c r="F25" t="s">
        <v>24</v>
      </c>
      <c r="G25">
        <f>L18/K18</f>
        <v>0.27751520535184265</v>
      </c>
    </row>
    <row r="26" spans="1:14" x14ac:dyDescent="0.2">
      <c r="B26" t="s">
        <v>20</v>
      </c>
      <c r="C26">
        <f>SQRT(1/G18)</f>
        <v>1.8940843382968505E-3</v>
      </c>
      <c r="F26" t="s">
        <v>25</v>
      </c>
      <c r="G26">
        <f>SQRT(1/K18)</f>
        <v>2.7369355700868781E-2</v>
      </c>
    </row>
    <row r="27" spans="1:14" x14ac:dyDescent="0.2">
      <c r="B27" t="s">
        <v>26</v>
      </c>
      <c r="C27">
        <f>C25-(1.96*C26)</f>
        <v>0.13269721673508542</v>
      </c>
      <c r="D27">
        <f>C25+(1.96*C26)</f>
        <v>0.14012202734120907</v>
      </c>
      <c r="F27" t="s">
        <v>50</v>
      </c>
      <c r="G27">
        <f>G25-(1.96*G26)</f>
        <v>0.22387126817813985</v>
      </c>
      <c r="H27">
        <f>G25+(1.96*G26)</f>
        <v>0.331159142525545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"/>
  <sheetViews>
    <sheetView workbookViewId="0">
      <selection activeCell="C18" sqref="C18"/>
    </sheetView>
  </sheetViews>
  <sheetFormatPr baseColWidth="10" defaultColWidth="9.1640625" defaultRowHeight="15" x14ac:dyDescent="0.2"/>
  <cols>
    <col min="1" max="1" width="18.5" customWidth="1"/>
    <col min="3" max="3" width="11.8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28</v>
      </c>
      <c r="I1" t="s">
        <v>29</v>
      </c>
      <c r="J1" t="s">
        <v>30</v>
      </c>
      <c r="K1" t="s">
        <v>31</v>
      </c>
    </row>
    <row r="2" spans="1:11" x14ac:dyDescent="0.2">
      <c r="A2" t="s">
        <v>34</v>
      </c>
      <c r="B2">
        <v>74</v>
      </c>
      <c r="C2">
        <v>720</v>
      </c>
      <c r="D2">
        <f t="shared" ref="D2:D17" si="0">B2/C2</f>
        <v>0.10277777777777777</v>
      </c>
      <c r="E2">
        <f t="shared" ref="E2:E17" si="1">D2/(SQRT(D2*C2))</f>
        <v>1.1947673982003647E-2</v>
      </c>
      <c r="F2">
        <f>D2-(1.96*E2)</f>
        <v>7.9360336773050627E-2</v>
      </c>
      <c r="G2">
        <f>D2+(1.96*E2)</f>
        <v>0.12619521878250492</v>
      </c>
      <c r="I2">
        <f>D2*100</f>
        <v>10.277777777777777</v>
      </c>
      <c r="J2">
        <f>I2-(F2*100)</f>
        <v>2.341744100472714</v>
      </c>
      <c r="K2">
        <f>(G2*100)-I2</f>
        <v>2.3417441004727149</v>
      </c>
    </row>
    <row r="3" spans="1:11" x14ac:dyDescent="0.2">
      <c r="A3" t="s">
        <v>33</v>
      </c>
      <c r="B3">
        <v>148</v>
      </c>
      <c r="C3">
        <v>376</v>
      </c>
      <c r="D3">
        <f t="shared" si="0"/>
        <v>0.39361702127659576</v>
      </c>
      <c r="E3">
        <f t="shared" si="1"/>
        <v>3.2355119842011809E-2</v>
      </c>
      <c r="F3">
        <f t="shared" ref="F3:F17" si="2">D3-(1.96*E3)</f>
        <v>0.33020098638625262</v>
      </c>
      <c r="G3">
        <f t="shared" ref="G3:G17" si="3">D3+(1.96*E3)</f>
        <v>0.4570330561669389</v>
      </c>
      <c r="I3">
        <f t="shared" ref="I3:I17" si="4">D3*100</f>
        <v>39.361702127659576</v>
      </c>
      <c r="J3">
        <f t="shared" ref="J3:J18" si="5">I3-(F3*100)</f>
        <v>6.3416034890343127</v>
      </c>
      <c r="K3">
        <f t="shared" ref="K3:K18" si="6">(G3*100)-I3</f>
        <v>6.3416034890343127</v>
      </c>
    </row>
    <row r="4" spans="1:11" x14ac:dyDescent="0.2">
      <c r="A4" t="s">
        <v>35</v>
      </c>
      <c r="B4">
        <v>103</v>
      </c>
      <c r="C4">
        <v>400</v>
      </c>
      <c r="D4">
        <f t="shared" si="0"/>
        <v>0.25750000000000001</v>
      </c>
      <c r="E4">
        <f t="shared" si="1"/>
        <v>2.5372228912730551E-2</v>
      </c>
      <c r="F4">
        <f t="shared" si="2"/>
        <v>0.20777043133104811</v>
      </c>
      <c r="G4">
        <f t="shared" si="3"/>
        <v>0.3072295686689519</v>
      </c>
      <c r="I4">
        <f t="shared" si="4"/>
        <v>25.75</v>
      </c>
      <c r="J4">
        <f t="shared" si="5"/>
        <v>4.9729568668951885</v>
      </c>
      <c r="K4">
        <f t="shared" si="6"/>
        <v>4.9729568668951885</v>
      </c>
    </row>
    <row r="5" spans="1:11" x14ac:dyDescent="0.2">
      <c r="A5" t="s">
        <v>36</v>
      </c>
      <c r="B5">
        <v>18</v>
      </c>
      <c r="C5">
        <v>145</v>
      </c>
      <c r="D5">
        <f t="shared" si="0"/>
        <v>0.12413793103448276</v>
      </c>
      <c r="E5">
        <f t="shared" si="1"/>
        <v>2.9259590945650244E-2</v>
      </c>
      <c r="F5">
        <f t="shared" si="2"/>
        <v>6.6789132781008287E-2</v>
      </c>
      <c r="G5">
        <f t="shared" si="3"/>
        <v>0.18148672928795723</v>
      </c>
      <c r="I5">
        <f t="shared" si="4"/>
        <v>12.413793103448276</v>
      </c>
      <c r="J5">
        <f t="shared" si="5"/>
        <v>5.7348798253474467</v>
      </c>
      <c r="K5">
        <f t="shared" si="6"/>
        <v>5.7348798253474467</v>
      </c>
    </row>
    <row r="6" spans="1:11" x14ac:dyDescent="0.2">
      <c r="A6" t="s">
        <v>37</v>
      </c>
      <c r="B6">
        <v>208</v>
      </c>
      <c r="C6">
        <v>656</v>
      </c>
      <c r="D6">
        <f t="shared" si="0"/>
        <v>0.31707317073170732</v>
      </c>
      <c r="E6">
        <f t="shared" si="1"/>
        <v>2.1985068752829205E-2</v>
      </c>
      <c r="F6">
        <f t="shared" si="2"/>
        <v>0.27398243597616206</v>
      </c>
      <c r="G6">
        <f t="shared" si="3"/>
        <v>0.36016390548725258</v>
      </c>
      <c r="I6">
        <f t="shared" si="4"/>
        <v>31.707317073170731</v>
      </c>
      <c r="J6">
        <f t="shared" si="5"/>
        <v>4.3090734755545235</v>
      </c>
      <c r="K6">
        <f t="shared" si="6"/>
        <v>4.3090734755545235</v>
      </c>
    </row>
    <row r="7" spans="1:11" x14ac:dyDescent="0.2">
      <c r="A7" t="s">
        <v>47</v>
      </c>
      <c r="B7">
        <v>3965</v>
      </c>
      <c r="C7" s="7">
        <v>31422</v>
      </c>
      <c r="D7">
        <f t="shared" si="0"/>
        <v>0.12618547514480299</v>
      </c>
      <c r="E7">
        <f t="shared" si="1"/>
        <v>2.0039541074955338E-3</v>
      </c>
      <c r="F7">
        <f t="shared" si="2"/>
        <v>0.12225772509411174</v>
      </c>
      <c r="G7">
        <f t="shared" si="3"/>
        <v>0.13011322519549423</v>
      </c>
      <c r="I7">
        <f t="shared" si="4"/>
        <v>12.6185475144803</v>
      </c>
      <c r="J7">
        <f t="shared" si="5"/>
        <v>0.39277500506912588</v>
      </c>
      <c r="K7">
        <f t="shared" si="6"/>
        <v>0.39277500506912411</v>
      </c>
    </row>
    <row r="8" spans="1:11" x14ac:dyDescent="0.2">
      <c r="A8" t="s">
        <v>38</v>
      </c>
      <c r="B8">
        <v>76</v>
      </c>
      <c r="C8">
        <v>346</v>
      </c>
      <c r="D8">
        <f t="shared" si="0"/>
        <v>0.21965317919075145</v>
      </c>
      <c r="E8">
        <f t="shared" si="1"/>
        <v>2.5195947650524124E-2</v>
      </c>
      <c r="F8">
        <f t="shared" si="2"/>
        <v>0.17026912179572418</v>
      </c>
      <c r="G8">
        <f t="shared" si="3"/>
        <v>0.26903723658577872</v>
      </c>
      <c r="I8">
        <f t="shared" si="4"/>
        <v>21.965317919075144</v>
      </c>
      <c r="J8">
        <f t="shared" si="5"/>
        <v>4.938405739502727</v>
      </c>
      <c r="K8">
        <f t="shared" si="6"/>
        <v>4.938405739502727</v>
      </c>
    </row>
    <row r="9" spans="1:11" x14ac:dyDescent="0.2">
      <c r="A9" t="s">
        <v>39</v>
      </c>
      <c r="B9">
        <v>211</v>
      </c>
      <c r="C9">
        <v>660</v>
      </c>
      <c r="D9">
        <f t="shared" si="0"/>
        <v>0.3196969696969697</v>
      </c>
      <c r="E9">
        <f t="shared" si="1"/>
        <v>2.2008847039899925E-2</v>
      </c>
      <c r="F9">
        <f t="shared" si="2"/>
        <v>0.27655962949876584</v>
      </c>
      <c r="G9">
        <f t="shared" si="3"/>
        <v>0.36283430989517357</v>
      </c>
      <c r="I9">
        <f t="shared" si="4"/>
        <v>31.969696969696969</v>
      </c>
      <c r="J9">
        <f t="shared" si="5"/>
        <v>4.3137340198203837</v>
      </c>
      <c r="K9">
        <f t="shared" si="6"/>
        <v>4.3137340198203873</v>
      </c>
    </row>
    <row r="10" spans="1:11" x14ac:dyDescent="0.2">
      <c r="A10" s="5" t="s">
        <v>40</v>
      </c>
      <c r="B10">
        <v>87</v>
      </c>
      <c r="C10" s="5">
        <v>512</v>
      </c>
      <c r="D10">
        <f t="shared" si="0"/>
        <v>0.169921875</v>
      </c>
      <c r="E10">
        <f t="shared" si="1"/>
        <v>1.821753721306409E-2</v>
      </c>
      <c r="F10">
        <f t="shared" si="2"/>
        <v>0.13421550206239438</v>
      </c>
      <c r="G10">
        <f t="shared" si="3"/>
        <v>0.20562824793760562</v>
      </c>
      <c r="I10">
        <f t="shared" si="4"/>
        <v>16.9921875</v>
      </c>
      <c r="J10">
        <f t="shared" si="5"/>
        <v>3.5706372937605622</v>
      </c>
      <c r="K10">
        <f t="shared" si="6"/>
        <v>3.5706372937605622</v>
      </c>
    </row>
    <row r="11" spans="1:11" x14ac:dyDescent="0.2">
      <c r="A11" t="s">
        <v>48</v>
      </c>
      <c r="B11">
        <v>114</v>
      </c>
      <c r="C11">
        <v>222</v>
      </c>
      <c r="D11">
        <f t="shared" si="0"/>
        <v>0.51351351351351349</v>
      </c>
      <c r="E11">
        <f t="shared" si="1"/>
        <v>4.8094947081222118E-2</v>
      </c>
      <c r="F11">
        <f t="shared" si="2"/>
        <v>0.41924741723431813</v>
      </c>
      <c r="G11">
        <f t="shared" si="3"/>
        <v>0.60777960979270884</v>
      </c>
      <c r="I11">
        <f t="shared" si="4"/>
        <v>51.351351351351347</v>
      </c>
      <c r="J11">
        <f t="shared" si="5"/>
        <v>9.4266096279195324</v>
      </c>
      <c r="K11">
        <f t="shared" si="6"/>
        <v>9.4266096279195395</v>
      </c>
    </row>
    <row r="12" spans="1:11" x14ac:dyDescent="0.2">
      <c r="A12" t="s">
        <v>41</v>
      </c>
      <c r="B12">
        <v>84</v>
      </c>
      <c r="C12">
        <v>546</v>
      </c>
      <c r="D12">
        <f t="shared" si="0"/>
        <v>0.15384615384615385</v>
      </c>
      <c r="E12">
        <f t="shared" si="1"/>
        <v>1.6785991556614799E-2</v>
      </c>
      <c r="F12">
        <f t="shared" si="2"/>
        <v>0.12094561039518885</v>
      </c>
      <c r="G12">
        <f t="shared" si="3"/>
        <v>0.18674669729711885</v>
      </c>
      <c r="I12">
        <f t="shared" si="4"/>
        <v>15.384615384615385</v>
      </c>
      <c r="J12">
        <f t="shared" si="5"/>
        <v>3.2900543450965003</v>
      </c>
      <c r="K12">
        <f t="shared" si="6"/>
        <v>3.2900543450964985</v>
      </c>
    </row>
    <row r="13" spans="1:11" x14ac:dyDescent="0.2">
      <c r="A13" t="s">
        <v>42</v>
      </c>
      <c r="B13">
        <v>150</v>
      </c>
      <c r="C13">
        <v>426</v>
      </c>
      <c r="D13">
        <f t="shared" si="0"/>
        <v>0.352112676056338</v>
      </c>
      <c r="E13">
        <f t="shared" si="1"/>
        <v>2.8749879610131198E-2</v>
      </c>
      <c r="F13">
        <f t="shared" si="2"/>
        <v>0.29576291202048088</v>
      </c>
      <c r="G13">
        <f t="shared" si="3"/>
        <v>0.40846244009219512</v>
      </c>
      <c r="I13">
        <f t="shared" si="4"/>
        <v>35.2112676056338</v>
      </c>
      <c r="J13">
        <f t="shared" si="5"/>
        <v>5.6349764035857106</v>
      </c>
      <c r="K13">
        <f t="shared" si="6"/>
        <v>5.6349764035857106</v>
      </c>
    </row>
    <row r="14" spans="1:11" x14ac:dyDescent="0.2">
      <c r="A14" t="s">
        <v>43</v>
      </c>
      <c r="B14">
        <v>108</v>
      </c>
      <c r="C14">
        <v>205</v>
      </c>
      <c r="D14">
        <f t="shared" si="0"/>
        <v>0.52682926829268295</v>
      </c>
      <c r="E14">
        <f t="shared" si="1"/>
        <v>5.0694169977625679E-2</v>
      </c>
      <c r="F14">
        <f t="shared" si="2"/>
        <v>0.42746869513653662</v>
      </c>
      <c r="G14">
        <f t="shared" si="3"/>
        <v>0.62618984144882928</v>
      </c>
      <c r="I14">
        <f t="shared" si="4"/>
        <v>52.682926829268297</v>
      </c>
      <c r="J14">
        <f t="shared" si="5"/>
        <v>9.936057315614633</v>
      </c>
      <c r="K14">
        <f t="shared" si="6"/>
        <v>9.936057315614633</v>
      </c>
    </row>
    <row r="15" spans="1:11" x14ac:dyDescent="0.2">
      <c r="A15" t="s">
        <v>44</v>
      </c>
      <c r="B15">
        <v>113</v>
      </c>
      <c r="C15">
        <v>476</v>
      </c>
      <c r="D15">
        <f t="shared" si="0"/>
        <v>0.23739495798319327</v>
      </c>
      <c r="E15">
        <f t="shared" si="1"/>
        <v>2.2332239102383716E-2</v>
      </c>
      <c r="F15">
        <f t="shared" si="2"/>
        <v>0.19362376934252118</v>
      </c>
      <c r="G15">
        <f t="shared" si="3"/>
        <v>0.28116614662386535</v>
      </c>
      <c r="I15">
        <f t="shared" si="4"/>
        <v>23.739495798319325</v>
      </c>
      <c r="J15">
        <f t="shared" si="5"/>
        <v>4.3771188640672065</v>
      </c>
      <c r="K15">
        <f t="shared" si="6"/>
        <v>4.3771188640672101</v>
      </c>
    </row>
    <row r="16" spans="1:11" x14ac:dyDescent="0.2">
      <c r="A16" t="s">
        <v>45</v>
      </c>
      <c r="B16">
        <v>64</v>
      </c>
      <c r="C16">
        <v>320</v>
      </c>
      <c r="D16">
        <f t="shared" si="0"/>
        <v>0.2</v>
      </c>
      <c r="E16">
        <f t="shared" si="1"/>
        <v>2.5000000000000001E-2</v>
      </c>
      <c r="F16">
        <f t="shared" si="2"/>
        <v>0.15100000000000002</v>
      </c>
      <c r="G16">
        <f t="shared" si="3"/>
        <v>0.249</v>
      </c>
      <c r="I16">
        <f t="shared" si="4"/>
        <v>20</v>
      </c>
      <c r="J16">
        <f t="shared" si="5"/>
        <v>4.8999999999999986</v>
      </c>
      <c r="K16">
        <f t="shared" si="6"/>
        <v>4.8999999999999986</v>
      </c>
    </row>
    <row r="17" spans="1:11" x14ac:dyDescent="0.2">
      <c r="A17" t="s">
        <v>46</v>
      </c>
      <c r="B17">
        <v>307</v>
      </c>
      <c r="C17">
        <v>591</v>
      </c>
      <c r="D17">
        <f t="shared" si="0"/>
        <v>0.51945854483925546</v>
      </c>
      <c r="E17">
        <f t="shared" si="1"/>
        <v>2.9647065089568918E-2</v>
      </c>
      <c r="F17">
        <f t="shared" si="2"/>
        <v>0.46135029726370036</v>
      </c>
      <c r="G17">
        <f t="shared" si="3"/>
        <v>0.57756679241481057</v>
      </c>
      <c r="I17">
        <f t="shared" si="4"/>
        <v>51.945854483925544</v>
      </c>
      <c r="J17">
        <f t="shared" si="5"/>
        <v>5.8108247575555083</v>
      </c>
      <c r="K17">
        <f t="shared" si="6"/>
        <v>5.8108247575555154</v>
      </c>
    </row>
    <row r="18" spans="1:11" x14ac:dyDescent="0.2">
      <c r="A18" t="s">
        <v>32</v>
      </c>
      <c r="C18">
        <f>SUM(C2:C17)</f>
        <v>38023</v>
      </c>
      <c r="D18">
        <v>0.27751500000000001</v>
      </c>
      <c r="E18">
        <v>2.7369000000000001E-2</v>
      </c>
      <c r="F18">
        <v>0.22387099999999999</v>
      </c>
      <c r="G18">
        <v>0.33115899999999998</v>
      </c>
      <c r="I18">
        <f>D18*100</f>
        <v>27.7515</v>
      </c>
      <c r="J18">
        <f t="shared" si="5"/>
        <v>5.3643999999999998</v>
      </c>
      <c r="K18">
        <f t="shared" si="6"/>
        <v>5.36439999999999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17T15:12:48Z</dcterms:modified>
</cp:coreProperties>
</file>